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ollenRawData" sheetId="1" state="visible" r:id="rId2"/>
    <sheet name="PollenPercentage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43">
  <si>
    <t xml:space="preserve">Lake_name</t>
  </si>
  <si>
    <t xml:space="preserve">Sample_ID</t>
  </si>
  <si>
    <t xml:space="preserve">Researcher</t>
  </si>
  <si>
    <t xml:space="preserve">Depth_cm</t>
  </si>
  <si>
    <t xml:space="preserve">Cal_yr_BP</t>
  </si>
  <si>
    <t xml:space="preserve">Sediment_volume_cm3</t>
  </si>
  <si>
    <t xml:space="preserve">Lycopodium_Spike</t>
  </si>
  <si>
    <t xml:space="preserve">Lycopodium_SpikeStd</t>
  </si>
  <si>
    <t xml:space="preserve">Lycopodium_BatchNumber</t>
  </si>
  <si>
    <t xml:space="preserve">Amount_Lycopodium_Tablets</t>
  </si>
  <si>
    <t xml:space="preserve">Lycopodium</t>
  </si>
  <si>
    <t xml:space="preserve">Cyperaceae</t>
  </si>
  <si>
    <t xml:space="preserve">Moraceae/Urticaceae</t>
  </si>
  <si>
    <t xml:space="preserve">Gomphrena</t>
  </si>
  <si>
    <t xml:space="preserve">Asteraceae</t>
  </si>
  <si>
    <t xml:space="preserve">Poaceae</t>
  </si>
  <si>
    <t xml:space="preserve">Zea mays</t>
  </si>
  <si>
    <t xml:space="preserve">Manihot</t>
  </si>
  <si>
    <t xml:space="preserve">Hibiscus</t>
  </si>
  <si>
    <t xml:space="preserve">Pavonia</t>
  </si>
  <si>
    <t xml:space="preserve">Begnoniaceae</t>
  </si>
  <si>
    <t xml:space="preserve">Schinus</t>
  </si>
  <si>
    <t xml:space="preserve">Machaerium</t>
  </si>
  <si>
    <t xml:space="preserve">Miconia</t>
  </si>
  <si>
    <t xml:space="preserve">Arecaceae</t>
  </si>
  <si>
    <t xml:space="preserve">Euterpe</t>
  </si>
  <si>
    <t xml:space="preserve">Alchornea</t>
  </si>
  <si>
    <t xml:space="preserve">Cayaponia</t>
  </si>
  <si>
    <t xml:space="preserve">Ludwigia</t>
  </si>
  <si>
    <t xml:space="preserve">Amaranthus</t>
  </si>
  <si>
    <t xml:space="preserve">Anadenanthera</t>
  </si>
  <si>
    <t xml:space="preserve">Curatella</t>
  </si>
  <si>
    <t xml:space="preserve">Mauritia</t>
  </si>
  <si>
    <t xml:space="preserve">Polygonum</t>
  </si>
  <si>
    <t xml:space="preserve">Alismataceae</t>
  </si>
  <si>
    <t xml:space="preserve">Justicia</t>
  </si>
  <si>
    <t xml:space="preserve">Malvaceae</t>
  </si>
  <si>
    <t xml:space="preserve">PollenD</t>
  </si>
  <si>
    <t xml:space="preserve">PollenE</t>
  </si>
  <si>
    <t xml:space="preserve">Ceratopteris</t>
  </si>
  <si>
    <t xml:space="preserve">Polypodium</t>
  </si>
  <si>
    <t xml:space="preserve">Total_terrestrial</t>
  </si>
  <si>
    <t xml:space="preserve">Palm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333333"/>
      <name val="Calibri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3"/>
  <sheetViews>
    <sheetView showFormulas="false" showGridLines="true" showRowColHeaders="true" showZeros="true" rightToLeft="false" tabSelected="false" showOutlineSymbols="true" defaultGridColor="true" view="normal" topLeftCell="Q1" colorId="64" zoomScale="100" zoomScaleNormal="100" zoomScalePageLayoutView="100" workbookViewId="0">
      <selection pane="topLeft" activeCell="Y18" activeCellId="0" sqref="Y18"/>
    </sheetView>
  </sheetViews>
  <sheetFormatPr defaultColWidth="8.8125" defaultRowHeight="14.5" zeroHeight="false" outlineLevelRow="0" outlineLevelCol="0"/>
  <cols>
    <col collapsed="false" customWidth="true" hidden="false" outlineLevel="0" max="1" min="1" style="0" width="10.72"/>
    <col collapsed="false" customWidth="true" hidden="false" outlineLevel="0" max="2" min="2" style="1" width="10.26"/>
    <col collapsed="false" customWidth="true" hidden="false" outlineLevel="0" max="3" min="3" style="0" width="11.99"/>
    <col collapsed="false" customWidth="true" hidden="false" outlineLevel="0" max="4" min="4" style="0" width="10.72"/>
    <col collapsed="false" customWidth="true" hidden="false" outlineLevel="0" max="5" min="5" style="0" width="11.99"/>
    <col collapsed="false" customWidth="true" hidden="false" outlineLevel="0" max="6" min="6" style="0" width="23.44"/>
    <col collapsed="false" customWidth="true" hidden="false" outlineLevel="0" max="7" min="7" style="0" width="18.81"/>
    <col collapsed="false" customWidth="true" hidden="false" outlineLevel="0" max="10" min="8" style="0" width="12.26"/>
    <col collapsed="false" customWidth="true" hidden="false" outlineLevel="0" max="11" min="11" style="0" width="11.17"/>
    <col collapsed="false" customWidth="true" hidden="false" outlineLevel="0" max="12" min="12" style="0" width="10.72"/>
    <col collapsed="false" customWidth="true" hidden="false" outlineLevel="0" max="13" min="13" style="0" width="16.99"/>
    <col collapsed="false" customWidth="true" hidden="false" outlineLevel="0" max="14" min="14" style="0" width="10.9"/>
    <col collapsed="false" customWidth="true" hidden="false" outlineLevel="0" max="15" min="15" style="0" width="10.35"/>
    <col collapsed="false" customWidth="true" hidden="false" outlineLevel="0" max="16" min="16" style="0" width="7.99"/>
    <col collapsed="false" customWidth="true" hidden="false" outlineLevel="0" max="20" min="17" style="0" width="8.72"/>
    <col collapsed="false" customWidth="true" hidden="false" outlineLevel="0" max="21" min="21" style="0" width="12.9"/>
    <col collapsed="false" customWidth="true" hidden="false" outlineLevel="0" max="22" min="22" style="0" width="7.35"/>
    <col collapsed="false" customWidth="true" hidden="false" outlineLevel="0" max="24" min="23" style="0" width="11.44"/>
    <col collapsed="false" customWidth="true" hidden="false" outlineLevel="0" max="25" min="25" style="0" width="9.62"/>
    <col collapsed="false" customWidth="true" hidden="false" outlineLevel="0" max="26" min="26" style="0" width="7.62"/>
    <col collapsed="false" customWidth="true" hidden="false" outlineLevel="0" max="27" min="27" style="0" width="9.53"/>
    <col collapsed="false" customWidth="true" hidden="false" outlineLevel="0" max="28" min="28" style="0" width="9.62"/>
    <col collapsed="false" customWidth="true" hidden="false" outlineLevel="0" max="29" min="29" style="0" width="8.44"/>
    <col collapsed="false" customWidth="true" hidden="false" outlineLevel="0" max="30" min="30" style="0" width="11.17"/>
    <col collapsed="false" customWidth="true" hidden="false" outlineLevel="0" max="31" min="31" style="0" width="14.17"/>
    <col collapsed="false" customWidth="true" hidden="false" outlineLevel="0" max="32" min="32" style="0" width="8.53"/>
    <col collapsed="false" customWidth="true" hidden="false" outlineLevel="0" max="33" min="33" style="0" width="7.99"/>
    <col collapsed="false" customWidth="true" hidden="false" outlineLevel="0" max="34" min="34" style="0" width="10.44"/>
    <col collapsed="false" customWidth="true" hidden="false" outlineLevel="0" max="35" min="35" style="0" width="12.26"/>
    <col collapsed="false" customWidth="true" hidden="false" outlineLevel="0" max="36" min="36" style="0" width="7.08"/>
    <col collapsed="false" customWidth="true" hidden="false" outlineLevel="0" max="39" min="38" style="0" width="15.44"/>
    <col collapsed="false" customWidth="true" hidden="false" outlineLevel="0" max="40" min="40" style="0" width="11.44"/>
    <col collapsed="false" customWidth="true" hidden="false" outlineLevel="0" max="41" min="41" style="0" width="11.17"/>
    <col collapsed="false" customWidth="true" hidden="false" outlineLevel="0" max="42" min="42" style="0" width="14.17"/>
  </cols>
  <sheetData>
    <row r="1" s="2" customFormat="true" ht="14.5" hidden="false" customHeight="false" outlineLevel="0" collapsed="false">
      <c r="A1" s="0" t="s">
        <v>0</v>
      </c>
      <c r="B1" s="1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/>
      <c r="AR1" s="0"/>
    </row>
    <row r="2" customFormat="false" ht="14.5" hidden="false" customHeight="false" outlineLevel="0" collapsed="false">
      <c r="A2" s="0" t="n">
        <v>690</v>
      </c>
      <c r="B2" s="1" t="n">
        <v>1</v>
      </c>
      <c r="D2" s="0" t="n">
        <v>10</v>
      </c>
      <c r="F2" s="0" t="n">
        <v>1</v>
      </c>
      <c r="H2" s="3"/>
      <c r="I2" s="3"/>
      <c r="J2" s="0" t="n">
        <v>1</v>
      </c>
      <c r="L2" s="0" t="n">
        <v>249</v>
      </c>
      <c r="M2" s="0" t="n">
        <v>7</v>
      </c>
      <c r="N2" s="0" t="n">
        <v>1</v>
      </c>
      <c r="O2" s="0" t="n">
        <v>13</v>
      </c>
      <c r="P2" s="0" t="n">
        <v>52</v>
      </c>
      <c r="Q2" s="0" t="n">
        <v>1</v>
      </c>
      <c r="T2" s="0" t="n">
        <v>0</v>
      </c>
      <c r="U2" s="0" t="n">
        <v>1</v>
      </c>
      <c r="V2" s="0" t="n">
        <v>9</v>
      </c>
      <c r="W2" s="0" t="n">
        <v>3</v>
      </c>
      <c r="Y2" s="0" t="n">
        <v>5</v>
      </c>
      <c r="Z2" s="0" t="n">
        <v>1</v>
      </c>
      <c r="AA2" s="0" t="n">
        <v>2</v>
      </c>
      <c r="AB2" s="0" t="n">
        <v>1</v>
      </c>
      <c r="AC2" s="0" t="n">
        <v>1</v>
      </c>
      <c r="AD2" s="0" t="n">
        <v>2</v>
      </c>
      <c r="AE2" s="0" t="n">
        <v>2</v>
      </c>
      <c r="AF2" s="0" t="n">
        <v>2</v>
      </c>
      <c r="AG2" s="0" t="n">
        <v>2</v>
      </c>
      <c r="AH2" s="0" t="n">
        <v>4</v>
      </c>
      <c r="AI2" s="0" t="n">
        <v>3</v>
      </c>
      <c r="AJ2" s="0" t="n">
        <v>2</v>
      </c>
      <c r="AK2" s="0" t="n">
        <v>0</v>
      </c>
      <c r="AN2" s="0" t="n">
        <v>3</v>
      </c>
      <c r="AO2" s="0" t="n">
        <v>4</v>
      </c>
      <c r="AP2" s="0" t="n">
        <f aca="false">SUM(L2:AK2)</f>
        <v>363</v>
      </c>
    </row>
    <row r="3" customFormat="false" ht="14.5" hidden="false" customHeight="false" outlineLevel="0" collapsed="false">
      <c r="A3" s="0" t="n">
        <v>690</v>
      </c>
      <c r="B3" s="1" t="n">
        <v>2</v>
      </c>
      <c r="D3" s="0" t="n">
        <v>20</v>
      </c>
      <c r="F3" s="0" t="n">
        <v>1</v>
      </c>
      <c r="H3" s="3"/>
      <c r="I3" s="3"/>
      <c r="J3" s="0" t="n">
        <v>1</v>
      </c>
      <c r="L3" s="0" t="n">
        <v>235</v>
      </c>
      <c r="M3" s="0" t="n">
        <v>7</v>
      </c>
      <c r="O3" s="0" t="n">
        <v>7</v>
      </c>
      <c r="P3" s="0" t="n">
        <v>54</v>
      </c>
      <c r="Q3" s="0" t="n">
        <v>1</v>
      </c>
      <c r="T3" s="0" t="n">
        <v>1</v>
      </c>
      <c r="V3" s="0" t="n">
        <v>11</v>
      </c>
      <c r="W3" s="0" t="n">
        <v>1</v>
      </c>
      <c r="Y3" s="0" t="n">
        <v>3</v>
      </c>
      <c r="AC3" s="0" t="n">
        <v>7</v>
      </c>
      <c r="AD3" s="0" t="n">
        <v>2</v>
      </c>
      <c r="AF3" s="0" t="n">
        <v>1</v>
      </c>
      <c r="AH3" s="0" t="n">
        <v>1</v>
      </c>
      <c r="AI3" s="0" t="n">
        <v>2</v>
      </c>
      <c r="AK3" s="0" t="n">
        <v>1</v>
      </c>
      <c r="AN3" s="0" t="n">
        <v>3</v>
      </c>
      <c r="AO3" s="0" t="n">
        <v>2</v>
      </c>
      <c r="AP3" s="0" t="n">
        <f aca="false">SUM(L3:AK3)</f>
        <v>334</v>
      </c>
    </row>
    <row r="4" customFormat="false" ht="14.5" hidden="false" customHeight="false" outlineLevel="0" collapsed="false">
      <c r="A4" s="0" t="n">
        <v>690</v>
      </c>
      <c r="B4" s="1" t="n">
        <v>3</v>
      </c>
      <c r="D4" s="0" t="n">
        <v>35</v>
      </c>
      <c r="F4" s="0" t="n">
        <v>1</v>
      </c>
      <c r="J4" s="0" t="n">
        <v>1</v>
      </c>
      <c r="L4" s="0" t="n">
        <v>115</v>
      </c>
      <c r="M4" s="0" t="n">
        <v>5</v>
      </c>
      <c r="O4" s="0" t="n">
        <v>30</v>
      </c>
      <c r="P4" s="0" t="n">
        <v>117</v>
      </c>
      <c r="Q4" s="0" t="n">
        <v>3</v>
      </c>
      <c r="T4" s="0" t="n">
        <v>1</v>
      </c>
      <c r="V4" s="0" t="n">
        <v>11</v>
      </c>
      <c r="W4" s="0" t="n">
        <v>9</v>
      </c>
      <c r="X4" s="0" t="n">
        <v>2</v>
      </c>
      <c r="Y4" s="0" t="n">
        <v>2</v>
      </c>
      <c r="AA4" s="0" t="n">
        <v>2</v>
      </c>
      <c r="AD4" s="0" t="n">
        <v>1</v>
      </c>
      <c r="AF4" s="0" t="n">
        <v>1</v>
      </c>
      <c r="AH4" s="0" t="n">
        <v>3</v>
      </c>
      <c r="AN4" s="0" t="n">
        <v>13</v>
      </c>
      <c r="AP4" s="0" t="n">
        <f aca="false">SUM(L4:AK4)</f>
        <v>302</v>
      </c>
    </row>
    <row r="5" customFormat="false" ht="14.5" hidden="false" customHeight="false" outlineLevel="0" collapsed="false">
      <c r="A5" s="0" t="n">
        <v>690</v>
      </c>
      <c r="B5" s="1" t="n">
        <v>4</v>
      </c>
      <c r="D5" s="0" t="n">
        <v>40</v>
      </c>
      <c r="F5" s="0" t="n">
        <v>1</v>
      </c>
      <c r="J5" s="0" t="n">
        <v>1</v>
      </c>
      <c r="L5" s="0" t="n">
        <v>125</v>
      </c>
      <c r="M5" s="0" t="n">
        <v>5</v>
      </c>
      <c r="O5" s="0" t="n">
        <v>32</v>
      </c>
      <c r="P5" s="0" t="n">
        <v>124</v>
      </c>
      <c r="Q5" s="0" t="n">
        <v>2</v>
      </c>
      <c r="V5" s="0" t="n">
        <v>13</v>
      </c>
      <c r="W5" s="0" t="n">
        <v>5</v>
      </c>
      <c r="X5" s="0" t="n">
        <v>4</v>
      </c>
      <c r="Y5" s="0" t="n">
        <v>3</v>
      </c>
      <c r="AA5" s="0" t="n">
        <v>3</v>
      </c>
      <c r="AC5" s="0" t="n">
        <v>1</v>
      </c>
      <c r="AE5" s="0" t="n">
        <v>1</v>
      </c>
      <c r="AF5" s="0" t="n">
        <v>2</v>
      </c>
      <c r="AH5" s="0" t="n">
        <v>6</v>
      </c>
      <c r="AN5" s="0" t="n">
        <v>18</v>
      </c>
      <c r="AP5" s="0" t="n">
        <f aca="false">SUM(L5:AK5)</f>
        <v>326</v>
      </c>
    </row>
    <row r="6" customFormat="false" ht="14.5" hidden="false" customHeight="false" outlineLevel="0" collapsed="false">
      <c r="A6" s="0" t="n">
        <v>690</v>
      </c>
      <c r="B6" s="1" t="n">
        <v>5</v>
      </c>
      <c r="D6" s="0" t="n">
        <v>50</v>
      </c>
      <c r="F6" s="0" t="n">
        <v>1</v>
      </c>
      <c r="J6" s="0" t="n">
        <v>1</v>
      </c>
      <c r="L6" s="0" t="n">
        <v>132</v>
      </c>
      <c r="M6" s="0" t="n">
        <v>3</v>
      </c>
      <c r="O6" s="0" t="n">
        <v>36</v>
      </c>
      <c r="P6" s="0" t="n">
        <v>106</v>
      </c>
      <c r="Q6" s="0" t="n">
        <v>3</v>
      </c>
      <c r="R6" s="0" t="n">
        <v>1</v>
      </c>
      <c r="T6" s="0" t="n">
        <v>1</v>
      </c>
      <c r="V6" s="0" t="n">
        <v>12</v>
      </c>
      <c r="W6" s="0" t="n">
        <v>3</v>
      </c>
      <c r="Y6" s="0" t="n">
        <v>1</v>
      </c>
      <c r="AA6" s="0" t="n">
        <v>1</v>
      </c>
      <c r="AC6" s="0" t="n">
        <v>1</v>
      </c>
      <c r="AF6" s="0" t="n">
        <v>1</v>
      </c>
      <c r="AH6" s="0" t="n">
        <v>4</v>
      </c>
      <c r="AN6" s="0" t="n">
        <v>13</v>
      </c>
      <c r="AP6" s="0" t="n">
        <f aca="false">SUM(L6:AK6)</f>
        <v>305</v>
      </c>
    </row>
    <row r="7" customFormat="false" ht="14.5" hidden="false" customHeight="false" outlineLevel="0" collapsed="false">
      <c r="A7" s="0" t="n">
        <v>690</v>
      </c>
      <c r="B7" s="1" t="n">
        <v>6</v>
      </c>
      <c r="D7" s="0" t="n">
        <v>65</v>
      </c>
      <c r="F7" s="0" t="n">
        <v>1</v>
      </c>
      <c r="J7" s="0" t="n">
        <v>1</v>
      </c>
      <c r="L7" s="0" t="n">
        <v>112</v>
      </c>
      <c r="M7" s="0" t="n">
        <v>1</v>
      </c>
      <c r="O7" s="0" t="n">
        <v>31</v>
      </c>
      <c r="P7" s="0" t="n">
        <v>108</v>
      </c>
      <c r="V7" s="0" t="n">
        <v>7</v>
      </c>
      <c r="W7" s="0" t="n">
        <v>8</v>
      </c>
      <c r="Y7" s="0" t="n">
        <v>1</v>
      </c>
      <c r="AA7" s="0" t="n">
        <v>1</v>
      </c>
      <c r="AC7" s="0" t="n">
        <v>2</v>
      </c>
      <c r="AD7" s="0" t="n">
        <v>1</v>
      </c>
      <c r="AF7" s="0" t="n">
        <v>1</v>
      </c>
      <c r="AH7" s="0" t="n">
        <v>6</v>
      </c>
      <c r="AN7" s="0" t="n">
        <v>12</v>
      </c>
      <c r="AP7" s="0" t="n">
        <f aca="false">SUM(L7:AK7)</f>
        <v>279</v>
      </c>
    </row>
    <row r="8" customFormat="false" ht="14.5" hidden="false" customHeight="false" outlineLevel="0" collapsed="false">
      <c r="A8" s="0" t="n">
        <v>690</v>
      </c>
      <c r="B8" s="1" t="n">
        <v>7</v>
      </c>
      <c r="D8" s="0" t="n">
        <v>80</v>
      </c>
      <c r="F8" s="0" t="n">
        <v>1</v>
      </c>
      <c r="J8" s="0" t="n">
        <v>1</v>
      </c>
      <c r="L8" s="0" t="n">
        <v>125</v>
      </c>
      <c r="M8" s="0" t="n">
        <v>1</v>
      </c>
      <c r="O8" s="0" t="n">
        <v>27</v>
      </c>
      <c r="P8" s="0" t="n">
        <v>122</v>
      </c>
      <c r="Q8" s="0" t="n">
        <v>1</v>
      </c>
      <c r="V8" s="0" t="n">
        <v>3</v>
      </c>
      <c r="W8" s="0" t="n">
        <v>2</v>
      </c>
      <c r="Y8" s="0" t="n">
        <v>4</v>
      </c>
      <c r="AA8" s="0" t="n">
        <v>3</v>
      </c>
      <c r="AE8" s="0" t="n">
        <v>1</v>
      </c>
      <c r="AF8" s="0" t="n">
        <v>2</v>
      </c>
      <c r="AH8" s="0" t="n">
        <v>12</v>
      </c>
      <c r="AN8" s="0" t="n">
        <v>29</v>
      </c>
      <c r="AP8" s="0" t="n">
        <f aca="false">SUM(L8:AK8)</f>
        <v>303</v>
      </c>
    </row>
    <row r="9" customFormat="false" ht="14.5" hidden="false" customHeight="false" outlineLevel="0" collapsed="false">
      <c r="A9" s="0" t="n">
        <v>690</v>
      </c>
      <c r="B9" s="1" t="n">
        <v>8</v>
      </c>
      <c r="D9" s="0" t="n">
        <v>90</v>
      </c>
      <c r="F9" s="0" t="n">
        <v>1</v>
      </c>
      <c r="J9" s="0" t="n">
        <v>1</v>
      </c>
      <c r="L9" s="0" t="n">
        <v>110</v>
      </c>
      <c r="M9" s="0" t="n">
        <v>1</v>
      </c>
      <c r="O9" s="0" t="n">
        <v>32</v>
      </c>
      <c r="P9" s="0" t="n">
        <v>131</v>
      </c>
      <c r="Q9" s="0" t="n">
        <v>1</v>
      </c>
      <c r="S9" s="0" t="n">
        <v>1</v>
      </c>
      <c r="V9" s="0" t="n">
        <v>8</v>
      </c>
      <c r="Y9" s="0" t="n">
        <v>1</v>
      </c>
      <c r="AA9" s="0" t="n">
        <v>1</v>
      </c>
      <c r="AC9" s="0" t="n">
        <v>1</v>
      </c>
      <c r="AE9" s="0" t="n">
        <v>1</v>
      </c>
      <c r="AF9" s="0" t="n">
        <v>1</v>
      </c>
      <c r="AH9" s="0" t="n">
        <v>14</v>
      </c>
      <c r="AN9" s="0" t="n">
        <v>16</v>
      </c>
      <c r="AP9" s="0" t="n">
        <f aca="false">SUM(L9:AK9)</f>
        <v>303</v>
      </c>
    </row>
    <row r="10" customFormat="false" ht="14.5" hidden="false" customHeight="false" outlineLevel="0" collapsed="false">
      <c r="A10" s="0" t="n">
        <v>690</v>
      </c>
      <c r="B10" s="1" t="n">
        <v>9</v>
      </c>
      <c r="D10" s="0" t="n">
        <v>105</v>
      </c>
      <c r="F10" s="0" t="n">
        <v>1</v>
      </c>
      <c r="J10" s="0" t="n">
        <v>1</v>
      </c>
      <c r="L10" s="0" t="n">
        <v>123</v>
      </c>
      <c r="M10" s="0" t="n">
        <v>2</v>
      </c>
      <c r="O10" s="0" t="n">
        <v>28</v>
      </c>
      <c r="P10" s="0" t="n">
        <v>124</v>
      </c>
      <c r="Q10" s="0" t="n">
        <v>1</v>
      </c>
      <c r="S10" s="0" t="n">
        <v>1</v>
      </c>
      <c r="T10" s="0" t="n">
        <v>1</v>
      </c>
      <c r="U10" s="0" t="n">
        <v>1</v>
      </c>
      <c r="V10" s="0" t="n">
        <v>5</v>
      </c>
      <c r="W10" s="0" t="n">
        <v>2</v>
      </c>
      <c r="Y10" s="0" t="n">
        <v>2</v>
      </c>
      <c r="AA10" s="0" t="n">
        <v>1</v>
      </c>
      <c r="AC10" s="0" t="n">
        <v>2</v>
      </c>
      <c r="AD10" s="0" t="n">
        <v>1</v>
      </c>
      <c r="AE10" s="0" t="n">
        <v>2</v>
      </c>
      <c r="AF10" s="0" t="n">
        <v>1</v>
      </c>
      <c r="AH10" s="0" t="n">
        <v>12</v>
      </c>
      <c r="AN10" s="0" t="n">
        <v>17</v>
      </c>
      <c r="AP10" s="0" t="n">
        <f aca="false">SUM(L10:AK10)</f>
        <v>309</v>
      </c>
    </row>
    <row r="11" customFormat="false" ht="14.5" hidden="false" customHeight="false" outlineLevel="0" collapsed="false">
      <c r="A11" s="0" t="n">
        <v>690</v>
      </c>
      <c r="B11" s="1" t="n">
        <v>10</v>
      </c>
      <c r="D11" s="0" t="n">
        <v>115</v>
      </c>
      <c r="F11" s="0" t="n">
        <v>1</v>
      </c>
      <c r="J11" s="0" t="n">
        <v>1</v>
      </c>
      <c r="L11" s="0" t="n">
        <v>114</v>
      </c>
      <c r="M11" s="0" t="n">
        <v>2</v>
      </c>
      <c r="O11" s="0" t="n">
        <v>29</v>
      </c>
      <c r="P11" s="0" t="n">
        <v>105</v>
      </c>
      <c r="V11" s="0" t="n">
        <v>5</v>
      </c>
      <c r="W11" s="0" t="n">
        <v>4</v>
      </c>
      <c r="Y11" s="0" t="n">
        <v>3</v>
      </c>
      <c r="AA11" s="0" t="n">
        <v>1</v>
      </c>
      <c r="AC11" s="0" t="n">
        <v>2</v>
      </c>
      <c r="AD11" s="0" t="n">
        <v>1</v>
      </c>
      <c r="AE11" s="0" t="n">
        <v>2</v>
      </c>
      <c r="AF11" s="0" t="n">
        <v>1</v>
      </c>
      <c r="AH11" s="0" t="n">
        <v>11</v>
      </c>
      <c r="AI11" s="0" t="n">
        <v>2</v>
      </c>
      <c r="AN11" s="0" t="n">
        <v>16</v>
      </c>
      <c r="AP11" s="0" t="n">
        <f aca="false">SUM(L11:AK11)</f>
        <v>282</v>
      </c>
    </row>
    <row r="12" customFormat="false" ht="14.5" hidden="false" customHeight="false" outlineLevel="0" collapsed="false">
      <c r="A12" s="0" t="n">
        <v>709</v>
      </c>
      <c r="B12" s="1" t="n">
        <v>11</v>
      </c>
      <c r="D12" s="0" t="n">
        <v>10</v>
      </c>
      <c r="F12" s="0" t="n">
        <v>1</v>
      </c>
      <c r="J12" s="0" t="n">
        <v>1</v>
      </c>
      <c r="L12" s="0" t="n">
        <v>93</v>
      </c>
      <c r="M12" s="0" t="n">
        <v>1</v>
      </c>
      <c r="O12" s="0" t="n">
        <v>18</v>
      </c>
      <c r="P12" s="0" t="n">
        <v>98</v>
      </c>
      <c r="V12" s="0" t="n">
        <v>2</v>
      </c>
      <c r="W12" s="0" t="n">
        <v>3</v>
      </c>
      <c r="Y12" s="0" t="n">
        <v>1</v>
      </c>
      <c r="AA12" s="0" t="n">
        <v>1</v>
      </c>
      <c r="AC12" s="0" t="n">
        <v>5</v>
      </c>
      <c r="AD12" s="0" t="n">
        <v>2</v>
      </c>
      <c r="AF12" s="0" t="n">
        <v>1</v>
      </c>
      <c r="AH12" s="0" t="n">
        <v>9</v>
      </c>
      <c r="AN12" s="0" t="n">
        <v>12</v>
      </c>
      <c r="AP12" s="0" t="n">
        <f aca="false">SUM(L12:AK12)</f>
        <v>234</v>
      </c>
    </row>
    <row r="13" customFormat="false" ht="14.5" hidden="false" customHeight="false" outlineLevel="0" collapsed="false">
      <c r="A13" s="0" t="n">
        <v>709</v>
      </c>
      <c r="B13" s="1" t="n">
        <v>12</v>
      </c>
      <c r="D13" s="0" t="n">
        <v>20</v>
      </c>
      <c r="F13" s="0" t="n">
        <v>1</v>
      </c>
      <c r="J13" s="0" t="n">
        <v>1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3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selection pane="topLeft" activeCell="AJ2" activeCellId="0" sqref="AJ2:AJ13"/>
    </sheetView>
  </sheetViews>
  <sheetFormatPr defaultColWidth="8.8125" defaultRowHeight="14.5" zeroHeight="false" outlineLevelRow="0" outlineLevelCol="0"/>
  <cols>
    <col collapsed="false" customWidth="true" hidden="false" outlineLevel="0" max="35" min="35" style="0" width="14.81"/>
  </cols>
  <sheetData>
    <row r="1" customFormat="false" ht="14.5" hidden="false" customHeight="false" outlineLevel="0" collapsed="false">
      <c r="A1" s="4" t="s">
        <v>0</v>
      </c>
      <c r="B1" s="4" t="s">
        <v>1</v>
      </c>
      <c r="C1" s="4" t="s">
        <v>3</v>
      </c>
      <c r="D1" s="4" t="s">
        <v>4</v>
      </c>
      <c r="E1" s="0" t="s">
        <v>11</v>
      </c>
      <c r="F1" s="0" t="s">
        <v>12</v>
      </c>
      <c r="G1" s="0" t="s">
        <v>13</v>
      </c>
      <c r="H1" s="0" t="s">
        <v>14</v>
      </c>
      <c r="I1" s="0" t="s">
        <v>15</v>
      </c>
      <c r="J1" s="0" t="s">
        <v>16</v>
      </c>
      <c r="K1" s="0" t="s">
        <v>17</v>
      </c>
      <c r="L1" s="0" t="s">
        <v>18</v>
      </c>
      <c r="M1" s="0" t="s">
        <v>19</v>
      </c>
      <c r="N1" s="0" t="s">
        <v>20</v>
      </c>
      <c r="O1" s="0" t="s">
        <v>21</v>
      </c>
      <c r="P1" s="0" t="s">
        <v>22</v>
      </c>
      <c r="Q1" s="0" t="s">
        <v>23</v>
      </c>
      <c r="R1" s="0" t="s">
        <v>24</v>
      </c>
      <c r="S1" s="0" t="s">
        <v>25</v>
      </c>
      <c r="T1" s="0" t="s">
        <v>26</v>
      </c>
      <c r="U1" s="0" t="s">
        <v>27</v>
      </c>
      <c r="V1" s="0" t="s">
        <v>28</v>
      </c>
      <c r="W1" s="0" t="s">
        <v>29</v>
      </c>
      <c r="X1" s="0" t="s">
        <v>30</v>
      </c>
      <c r="Y1" s="0" t="s">
        <v>31</v>
      </c>
      <c r="Z1" s="0" t="s">
        <v>32</v>
      </c>
      <c r="AA1" s="0" t="s">
        <v>33</v>
      </c>
      <c r="AB1" s="0" t="s">
        <v>34</v>
      </c>
      <c r="AC1" s="0" t="s">
        <v>35</v>
      </c>
      <c r="AD1" s="0" t="s">
        <v>36</v>
      </c>
      <c r="AE1" s="0" t="s">
        <v>37</v>
      </c>
      <c r="AF1" s="0" t="s">
        <v>38</v>
      </c>
      <c r="AG1" s="0" t="s">
        <v>39</v>
      </c>
      <c r="AH1" s="0" t="s">
        <v>40</v>
      </c>
      <c r="AI1" s="4" t="s">
        <v>41</v>
      </c>
      <c r="AJ1" s="0" t="s">
        <v>42</v>
      </c>
    </row>
    <row r="2" customFormat="false" ht="14.5" hidden="false" customHeight="false" outlineLevel="0" collapsed="false">
      <c r="A2" s="0" t="n">
        <v>690</v>
      </c>
      <c r="B2" s="0" t="n">
        <v>1</v>
      </c>
      <c r="C2" s="0" t="n">
        <v>10</v>
      </c>
      <c r="E2" s="0" t="n">
        <f aca="false">(PollenRawData!L2*100)/PollenRawData!$AP2</f>
        <v>68.5950413223141</v>
      </c>
      <c r="F2" s="0" t="n">
        <f aca="false">(PollenRawData!M2*100)/PollenRawData!$AP2</f>
        <v>1.92837465564738</v>
      </c>
      <c r="G2" s="0" t="n">
        <f aca="false">(PollenRawData!N2*100)/PollenRawData!$AP2</f>
        <v>0.275482093663912</v>
      </c>
      <c r="H2" s="0" t="n">
        <f aca="false">(PollenRawData!O2*100)/PollenRawData!$AP2</f>
        <v>3.58126721763085</v>
      </c>
      <c r="I2" s="0" t="n">
        <f aca="false">(PollenRawData!P2*100)/PollenRawData!$AP2</f>
        <v>14.3250688705234</v>
      </c>
      <c r="J2" s="0" t="n">
        <f aca="false">(PollenRawData!Q2*100)/PollenRawData!$AP2</f>
        <v>0.275482093663912</v>
      </c>
      <c r="K2" s="0" t="n">
        <f aca="false">(PollenRawData!R2*100)/PollenRawData!$AP2</f>
        <v>0</v>
      </c>
      <c r="L2" s="0" t="n">
        <f aca="false">(PollenRawData!S2*100)/PollenRawData!$AP2</f>
        <v>0</v>
      </c>
      <c r="M2" s="0" t="n">
        <f aca="false">(PollenRawData!T2*100)/PollenRawData!$AP2</f>
        <v>0</v>
      </c>
      <c r="N2" s="0" t="n">
        <f aca="false">(PollenRawData!U2*100)/PollenRawData!$AP2</f>
        <v>0.275482093663912</v>
      </c>
      <c r="O2" s="0" t="n">
        <f aca="false">(PollenRawData!V2*100)/PollenRawData!$AP2</f>
        <v>2.47933884297521</v>
      </c>
      <c r="P2" s="0" t="n">
        <f aca="false">(PollenRawData!W2*100)/PollenRawData!$AP2</f>
        <v>0.826446280991736</v>
      </c>
      <c r="Q2" s="0" t="n">
        <f aca="false">(PollenRawData!X2*100)/PollenRawData!$AP2</f>
        <v>0</v>
      </c>
      <c r="R2" s="0" t="n">
        <f aca="false">(PollenRawData!Y2*100)/PollenRawData!$AP2</f>
        <v>1.37741046831956</v>
      </c>
      <c r="S2" s="0" t="n">
        <f aca="false">(PollenRawData!Z2*100)/PollenRawData!$AP2</f>
        <v>0.275482093663912</v>
      </c>
      <c r="T2" s="0" t="n">
        <f aca="false">(PollenRawData!AA2*100)/PollenRawData!$AP2</f>
        <v>0.550964187327824</v>
      </c>
      <c r="U2" s="0" t="n">
        <f aca="false">(PollenRawData!AB2*100)/PollenRawData!$AP2</f>
        <v>0.275482093663912</v>
      </c>
      <c r="V2" s="0" t="n">
        <f aca="false">(PollenRawData!AC2*100)/PollenRawData!$AP2</f>
        <v>0.275482093663912</v>
      </c>
      <c r="W2" s="0" t="n">
        <f aca="false">(PollenRawData!AD2*100)/PollenRawData!$AP2</f>
        <v>0.550964187327824</v>
      </c>
      <c r="X2" s="0" t="n">
        <f aca="false">(PollenRawData!AE2*100)/PollenRawData!$AP2</f>
        <v>0.550964187327824</v>
      </c>
      <c r="Y2" s="0" t="n">
        <f aca="false">(PollenRawData!AF2*100)/PollenRawData!$AP2</f>
        <v>0.550964187327824</v>
      </c>
      <c r="Z2" s="0" t="n">
        <f aca="false">(PollenRawData!AG2*100)/PollenRawData!$AP2</f>
        <v>0.550964187327824</v>
      </c>
      <c r="AA2" s="0" t="n">
        <f aca="false">(PollenRawData!AH2*100)/PollenRawData!$AP2</f>
        <v>1.10192837465565</v>
      </c>
      <c r="AB2" s="0" t="n">
        <f aca="false">(PollenRawData!AI2*100)/PollenRawData!$AP2</f>
        <v>0.826446280991736</v>
      </c>
      <c r="AC2" s="0" t="n">
        <f aca="false">(PollenRawData!AJ2*100)/PollenRawData!$AP2</f>
        <v>0.550964187327824</v>
      </c>
      <c r="AD2" s="0" t="n">
        <f aca="false">(PollenRawData!AK2*100)/PollenRawData!$AP2</f>
        <v>0</v>
      </c>
      <c r="AE2" s="0" t="n">
        <f aca="false">(PollenRawData!AL2*100)/PollenRawData!$AP2</f>
        <v>0</v>
      </c>
      <c r="AF2" s="0" t="n">
        <f aca="false">(PollenRawData!AM2*100)/PollenRawData!$AP2</f>
        <v>0</v>
      </c>
      <c r="AG2" s="0" t="n">
        <f aca="false">(PollenRawData!AN2*100)/PollenRawData!$AP2</f>
        <v>0.826446280991736</v>
      </c>
      <c r="AH2" s="0" t="n">
        <f aca="false">(PollenRawData!AO2*100)/PollenRawData!$AP2</f>
        <v>1.10192837465565</v>
      </c>
      <c r="AI2" s="0" t="n">
        <f aca="false">(PollenRawData!AP2*100)/PollenRawData!$AP2</f>
        <v>100</v>
      </c>
      <c r="AJ2" s="0" t="n">
        <f aca="false">SUM(R2:S2,Z2)</f>
        <v>2.2038567493113</v>
      </c>
    </row>
    <row r="3" customFormat="false" ht="14.5" hidden="false" customHeight="false" outlineLevel="0" collapsed="false">
      <c r="A3" s="0" t="n">
        <v>690</v>
      </c>
      <c r="B3" s="0" t="n">
        <v>2</v>
      </c>
      <c r="C3" s="0" t="n">
        <v>20</v>
      </c>
      <c r="E3" s="0" t="n">
        <f aca="false">(PollenRawData!L3*100)/PollenRawData!$AP3</f>
        <v>70.3592814371257</v>
      </c>
      <c r="F3" s="0" t="n">
        <f aca="false">(PollenRawData!M3*100)/PollenRawData!$AP3</f>
        <v>2.09580838323353</v>
      </c>
      <c r="G3" s="0" t="n">
        <f aca="false">(PollenRawData!N3*100)/PollenRawData!$AP3</f>
        <v>0</v>
      </c>
      <c r="H3" s="0" t="n">
        <f aca="false">(PollenRawData!O3*100)/PollenRawData!$AP3</f>
        <v>2.09580838323353</v>
      </c>
      <c r="I3" s="0" t="n">
        <f aca="false">(PollenRawData!P3*100)/PollenRawData!$AP3</f>
        <v>16.1676646706587</v>
      </c>
      <c r="J3" s="0" t="n">
        <f aca="false">(PollenRawData!Q3*100)/PollenRawData!$AP3</f>
        <v>0.29940119760479</v>
      </c>
      <c r="K3" s="0" t="n">
        <f aca="false">(PollenRawData!R3*100)/PollenRawData!$AP3</f>
        <v>0</v>
      </c>
      <c r="L3" s="0" t="n">
        <f aca="false">(PollenRawData!S3*100)/PollenRawData!$AP3</f>
        <v>0</v>
      </c>
      <c r="M3" s="0" t="n">
        <f aca="false">(PollenRawData!T3*100)/PollenRawData!$AP3</f>
        <v>0.29940119760479</v>
      </c>
      <c r="N3" s="0" t="n">
        <f aca="false">(PollenRawData!U3*100)/PollenRawData!$AP3</f>
        <v>0</v>
      </c>
      <c r="O3" s="0" t="n">
        <f aca="false">(PollenRawData!V3*100)/PollenRawData!$AP3</f>
        <v>3.29341317365269</v>
      </c>
      <c r="P3" s="0" t="n">
        <f aca="false">(PollenRawData!W3*100)/PollenRawData!$AP3</f>
        <v>0.29940119760479</v>
      </c>
      <c r="Q3" s="0" t="n">
        <f aca="false">(PollenRawData!X3*100)/PollenRawData!$AP3</f>
        <v>0</v>
      </c>
      <c r="R3" s="0" t="n">
        <f aca="false">(PollenRawData!Y3*100)/PollenRawData!$AP3</f>
        <v>0.898203592814371</v>
      </c>
      <c r="S3" s="0" t="n">
        <f aca="false">(PollenRawData!Z3*100)/PollenRawData!$AP3</f>
        <v>0</v>
      </c>
      <c r="T3" s="0" t="n">
        <f aca="false">(PollenRawData!AA3*100)/PollenRawData!$AP3</f>
        <v>0</v>
      </c>
      <c r="U3" s="0" t="n">
        <f aca="false">(PollenRawData!AB3*100)/PollenRawData!$AP3</f>
        <v>0</v>
      </c>
      <c r="V3" s="0" t="n">
        <f aca="false">(PollenRawData!AC3*100)/PollenRawData!$AP3</f>
        <v>2.09580838323353</v>
      </c>
      <c r="W3" s="0" t="n">
        <f aca="false">(PollenRawData!AD3*100)/PollenRawData!$AP3</f>
        <v>0.598802395209581</v>
      </c>
      <c r="X3" s="0" t="n">
        <f aca="false">(PollenRawData!AE3*100)/PollenRawData!$AP3</f>
        <v>0</v>
      </c>
      <c r="Y3" s="0" t="n">
        <f aca="false">(PollenRawData!AF3*100)/PollenRawData!$AP3</f>
        <v>0.29940119760479</v>
      </c>
      <c r="Z3" s="0" t="n">
        <f aca="false">(PollenRawData!AG3*100)/PollenRawData!$AP3</f>
        <v>0</v>
      </c>
      <c r="AA3" s="0" t="n">
        <f aca="false">(PollenRawData!AH3*100)/PollenRawData!$AP3</f>
        <v>0.29940119760479</v>
      </c>
      <c r="AB3" s="0" t="n">
        <f aca="false">(PollenRawData!AI3*100)/PollenRawData!$AP3</f>
        <v>0.598802395209581</v>
      </c>
      <c r="AC3" s="0" t="n">
        <f aca="false">(PollenRawData!AJ3*100)/PollenRawData!$AP3</f>
        <v>0</v>
      </c>
      <c r="AD3" s="0" t="n">
        <f aca="false">(PollenRawData!AK3*100)/PollenRawData!$AP3</f>
        <v>0.29940119760479</v>
      </c>
      <c r="AE3" s="0" t="n">
        <f aca="false">(PollenRawData!AL3*100)/PollenRawData!$AP3</f>
        <v>0</v>
      </c>
      <c r="AF3" s="0" t="n">
        <f aca="false">(PollenRawData!AM3*100)/PollenRawData!$AP3</f>
        <v>0</v>
      </c>
      <c r="AG3" s="0" t="n">
        <f aca="false">(PollenRawData!AN3*100)/PollenRawData!$AP3</f>
        <v>0.898203592814371</v>
      </c>
      <c r="AH3" s="0" t="n">
        <f aca="false">(PollenRawData!AO3*100)/PollenRawData!$AP3</f>
        <v>0.598802395209581</v>
      </c>
      <c r="AI3" s="0" t="n">
        <f aca="false">(PollenRawData!AP3*100)/PollenRawData!$AP3</f>
        <v>100</v>
      </c>
      <c r="AJ3" s="0" t="n">
        <f aca="false">SUM(R3:S3,Z3)</f>
        <v>0.898203592814371</v>
      </c>
    </row>
    <row r="4" customFormat="false" ht="14.5" hidden="false" customHeight="false" outlineLevel="0" collapsed="false">
      <c r="A4" s="0" t="n">
        <v>690</v>
      </c>
      <c r="B4" s="0" t="n">
        <v>3</v>
      </c>
      <c r="C4" s="0" t="n">
        <v>35</v>
      </c>
      <c r="E4" s="0" t="n">
        <f aca="false">(PollenRawData!L4*100)/PollenRawData!$AP4</f>
        <v>38.0794701986755</v>
      </c>
      <c r="F4" s="0" t="n">
        <f aca="false">(PollenRawData!M4*100)/PollenRawData!$AP4</f>
        <v>1.65562913907285</v>
      </c>
      <c r="G4" s="0" t="n">
        <f aca="false">(PollenRawData!N4*100)/PollenRawData!$AP4</f>
        <v>0</v>
      </c>
      <c r="H4" s="0" t="n">
        <f aca="false">(PollenRawData!O4*100)/PollenRawData!$AP4</f>
        <v>9.93377483443709</v>
      </c>
      <c r="I4" s="0" t="n">
        <f aca="false">(PollenRawData!P4*100)/PollenRawData!$AP4</f>
        <v>38.7417218543046</v>
      </c>
      <c r="J4" s="0" t="n">
        <f aca="false">(PollenRawData!Q4*100)/PollenRawData!$AP4</f>
        <v>0.993377483443709</v>
      </c>
      <c r="K4" s="0" t="n">
        <f aca="false">(PollenRawData!R4*100)/PollenRawData!$AP4</f>
        <v>0</v>
      </c>
      <c r="L4" s="0" t="n">
        <f aca="false">(PollenRawData!S4*100)/PollenRawData!$AP4</f>
        <v>0</v>
      </c>
      <c r="M4" s="0" t="n">
        <f aca="false">(PollenRawData!T4*100)/PollenRawData!$AP4</f>
        <v>0.33112582781457</v>
      </c>
      <c r="N4" s="0" t="n">
        <f aca="false">(PollenRawData!U4*100)/PollenRawData!$AP4</f>
        <v>0</v>
      </c>
      <c r="O4" s="0" t="n">
        <f aca="false">(PollenRawData!V4*100)/PollenRawData!$AP4</f>
        <v>3.64238410596027</v>
      </c>
      <c r="P4" s="0" t="n">
        <f aca="false">(PollenRawData!W4*100)/PollenRawData!$AP4</f>
        <v>2.98013245033113</v>
      </c>
      <c r="Q4" s="0" t="n">
        <f aca="false">(PollenRawData!X4*100)/PollenRawData!$AP4</f>
        <v>0.662251655629139</v>
      </c>
      <c r="R4" s="0" t="n">
        <f aca="false">(PollenRawData!Y4*100)/PollenRawData!$AP4</f>
        <v>0.662251655629139</v>
      </c>
      <c r="S4" s="0" t="n">
        <f aca="false">(PollenRawData!Z4*100)/PollenRawData!$AP4</f>
        <v>0</v>
      </c>
      <c r="T4" s="0" t="n">
        <f aca="false">(PollenRawData!AA4*100)/PollenRawData!$AP4</f>
        <v>0.662251655629139</v>
      </c>
      <c r="U4" s="0" t="n">
        <f aca="false">(PollenRawData!AB4*100)/PollenRawData!$AP4</f>
        <v>0</v>
      </c>
      <c r="V4" s="0" t="n">
        <f aca="false">(PollenRawData!AC4*100)/PollenRawData!$AP4</f>
        <v>0</v>
      </c>
      <c r="W4" s="0" t="n">
        <f aca="false">(PollenRawData!AD4*100)/PollenRawData!$AP4</f>
        <v>0.33112582781457</v>
      </c>
      <c r="X4" s="0" t="n">
        <f aca="false">(PollenRawData!AE4*100)/PollenRawData!$AP4</f>
        <v>0</v>
      </c>
      <c r="Y4" s="0" t="n">
        <f aca="false">(PollenRawData!AF4*100)/PollenRawData!$AP4</f>
        <v>0.33112582781457</v>
      </c>
      <c r="Z4" s="0" t="n">
        <f aca="false">(PollenRawData!AG4*100)/PollenRawData!$AP4</f>
        <v>0</v>
      </c>
      <c r="AA4" s="0" t="n">
        <f aca="false">(PollenRawData!AH4*100)/PollenRawData!$AP4</f>
        <v>0.993377483443709</v>
      </c>
      <c r="AB4" s="0" t="n">
        <f aca="false">(PollenRawData!AI4*100)/PollenRawData!$AP4</f>
        <v>0</v>
      </c>
      <c r="AC4" s="0" t="n">
        <f aca="false">(PollenRawData!AJ4*100)/PollenRawData!$AP4</f>
        <v>0</v>
      </c>
      <c r="AD4" s="0" t="n">
        <f aca="false">(PollenRawData!AK4*100)/PollenRawData!$AP4</f>
        <v>0</v>
      </c>
      <c r="AE4" s="0" t="n">
        <f aca="false">(PollenRawData!AL4*100)/PollenRawData!$AP4</f>
        <v>0</v>
      </c>
      <c r="AF4" s="0" t="n">
        <f aca="false">(PollenRawData!AM4*100)/PollenRawData!$AP4</f>
        <v>0</v>
      </c>
      <c r="AG4" s="0" t="n">
        <f aca="false">(PollenRawData!AN4*100)/PollenRawData!$AP4</f>
        <v>4.3046357615894</v>
      </c>
      <c r="AH4" s="0" t="n">
        <f aca="false">(PollenRawData!AO4*100)/PollenRawData!$AP4</f>
        <v>0</v>
      </c>
      <c r="AI4" s="0" t="n">
        <f aca="false">(PollenRawData!AP4*100)/PollenRawData!$AP4</f>
        <v>100</v>
      </c>
      <c r="AJ4" s="0" t="n">
        <f aca="false">SUM(R4:S4,Z4)</f>
        <v>0.662251655629139</v>
      </c>
    </row>
    <row r="5" customFormat="false" ht="14.5" hidden="false" customHeight="false" outlineLevel="0" collapsed="false">
      <c r="A5" s="0" t="n">
        <v>690</v>
      </c>
      <c r="B5" s="0" t="n">
        <v>4</v>
      </c>
      <c r="C5" s="0" t="n">
        <v>40</v>
      </c>
      <c r="E5" s="0" t="n">
        <f aca="false">(PollenRawData!L5*100)/PollenRawData!$AP5</f>
        <v>38.3435582822086</v>
      </c>
      <c r="F5" s="0" t="n">
        <f aca="false">(PollenRawData!M5*100)/PollenRawData!$AP5</f>
        <v>1.53374233128834</v>
      </c>
      <c r="G5" s="0" t="n">
        <f aca="false">(PollenRawData!N5*100)/PollenRawData!$AP5</f>
        <v>0</v>
      </c>
      <c r="H5" s="0" t="n">
        <f aca="false">(PollenRawData!O5*100)/PollenRawData!$AP5</f>
        <v>9.8159509202454</v>
      </c>
      <c r="I5" s="0" t="n">
        <f aca="false">(PollenRawData!P5*100)/PollenRawData!$AP5</f>
        <v>38.0368098159509</v>
      </c>
      <c r="J5" s="0" t="n">
        <f aca="false">(PollenRawData!Q5*100)/PollenRawData!$AP5</f>
        <v>0.613496932515337</v>
      </c>
      <c r="K5" s="0" t="n">
        <f aca="false">(PollenRawData!R5*100)/PollenRawData!$AP5</f>
        <v>0</v>
      </c>
      <c r="L5" s="0" t="n">
        <f aca="false">(PollenRawData!S5*100)/PollenRawData!$AP5</f>
        <v>0</v>
      </c>
      <c r="M5" s="0" t="n">
        <f aca="false">(PollenRawData!T5*100)/PollenRawData!$AP5</f>
        <v>0</v>
      </c>
      <c r="N5" s="0" t="n">
        <f aca="false">(PollenRawData!U5*100)/PollenRawData!$AP5</f>
        <v>0</v>
      </c>
      <c r="O5" s="0" t="n">
        <f aca="false">(PollenRawData!V5*100)/PollenRawData!$AP5</f>
        <v>3.98773006134969</v>
      </c>
      <c r="P5" s="0" t="n">
        <f aca="false">(PollenRawData!W5*100)/PollenRawData!$AP5</f>
        <v>1.53374233128834</v>
      </c>
      <c r="Q5" s="0" t="n">
        <f aca="false">(PollenRawData!X5*100)/PollenRawData!$AP5</f>
        <v>1.22699386503067</v>
      </c>
      <c r="R5" s="0" t="n">
        <f aca="false">(PollenRawData!Y5*100)/PollenRawData!$AP5</f>
        <v>0.920245398773006</v>
      </c>
      <c r="S5" s="0" t="n">
        <f aca="false">(PollenRawData!Z5*100)/PollenRawData!$AP5</f>
        <v>0</v>
      </c>
      <c r="T5" s="0" t="n">
        <f aca="false">(PollenRawData!AA5*100)/PollenRawData!$AP5</f>
        <v>0.920245398773006</v>
      </c>
      <c r="U5" s="0" t="n">
        <f aca="false">(PollenRawData!AB5*100)/PollenRawData!$AP5</f>
        <v>0</v>
      </c>
      <c r="V5" s="0" t="n">
        <f aca="false">(PollenRawData!AC5*100)/PollenRawData!$AP5</f>
        <v>0.306748466257669</v>
      </c>
      <c r="W5" s="0" t="n">
        <f aca="false">(PollenRawData!AD5*100)/PollenRawData!$AP5</f>
        <v>0</v>
      </c>
      <c r="X5" s="0" t="n">
        <f aca="false">(PollenRawData!AE5*100)/PollenRawData!$AP5</f>
        <v>0.306748466257669</v>
      </c>
      <c r="Y5" s="0" t="n">
        <f aca="false">(PollenRawData!AF5*100)/PollenRawData!$AP5</f>
        <v>0.613496932515337</v>
      </c>
      <c r="Z5" s="0" t="n">
        <f aca="false">(PollenRawData!AG5*100)/PollenRawData!$AP5</f>
        <v>0</v>
      </c>
      <c r="AA5" s="0" t="n">
        <f aca="false">(PollenRawData!AH5*100)/PollenRawData!$AP5</f>
        <v>1.84049079754601</v>
      </c>
      <c r="AB5" s="0" t="n">
        <f aca="false">(PollenRawData!AI5*100)/PollenRawData!$AP5</f>
        <v>0</v>
      </c>
      <c r="AC5" s="0" t="n">
        <f aca="false">(PollenRawData!AJ5*100)/PollenRawData!$AP5</f>
        <v>0</v>
      </c>
      <c r="AD5" s="0" t="n">
        <f aca="false">(PollenRawData!AK5*100)/PollenRawData!$AP5</f>
        <v>0</v>
      </c>
      <c r="AE5" s="0" t="n">
        <f aca="false">(PollenRawData!AL5*100)/PollenRawData!$AP5</f>
        <v>0</v>
      </c>
      <c r="AF5" s="0" t="n">
        <f aca="false">(PollenRawData!AM5*100)/PollenRawData!$AP5</f>
        <v>0</v>
      </c>
      <c r="AG5" s="0" t="n">
        <f aca="false">(PollenRawData!AN5*100)/PollenRawData!$AP5</f>
        <v>5.52147239263804</v>
      </c>
      <c r="AH5" s="0" t="n">
        <f aca="false">(PollenRawData!AO5*100)/PollenRawData!$AP5</f>
        <v>0</v>
      </c>
      <c r="AI5" s="0" t="n">
        <f aca="false">(PollenRawData!AP5*100)/PollenRawData!$AP5</f>
        <v>100</v>
      </c>
      <c r="AJ5" s="0" t="n">
        <f aca="false">SUM(R5:S5,Z5)</f>
        <v>0.920245398773006</v>
      </c>
    </row>
    <row r="6" customFormat="false" ht="14.5" hidden="false" customHeight="false" outlineLevel="0" collapsed="false">
      <c r="A6" s="0" t="n">
        <v>690</v>
      </c>
      <c r="B6" s="0" t="n">
        <v>5</v>
      </c>
      <c r="C6" s="0" t="n">
        <v>50</v>
      </c>
      <c r="E6" s="0" t="n">
        <f aca="false">(PollenRawData!L6*100)/PollenRawData!$AP6</f>
        <v>43.2786885245902</v>
      </c>
      <c r="F6" s="0" t="n">
        <f aca="false">(PollenRawData!M6*100)/PollenRawData!$AP6</f>
        <v>0.983606557377049</v>
      </c>
      <c r="G6" s="0" t="n">
        <f aca="false">(PollenRawData!N6*100)/PollenRawData!$AP6</f>
        <v>0</v>
      </c>
      <c r="H6" s="0" t="n">
        <f aca="false">(PollenRawData!O6*100)/PollenRawData!$AP6</f>
        <v>11.8032786885246</v>
      </c>
      <c r="I6" s="0" t="n">
        <f aca="false">(PollenRawData!P6*100)/PollenRawData!$AP6</f>
        <v>34.7540983606557</v>
      </c>
      <c r="J6" s="0" t="n">
        <f aca="false">(PollenRawData!Q6*100)/PollenRawData!$AP6</f>
        <v>0.983606557377049</v>
      </c>
      <c r="K6" s="0" t="n">
        <f aca="false">(PollenRawData!R6*100)/PollenRawData!$AP6</f>
        <v>0.327868852459016</v>
      </c>
      <c r="L6" s="0" t="n">
        <f aca="false">(PollenRawData!S6*100)/PollenRawData!$AP6</f>
        <v>0</v>
      </c>
      <c r="M6" s="0" t="n">
        <f aca="false">(PollenRawData!T6*100)/PollenRawData!$AP6</f>
        <v>0.327868852459016</v>
      </c>
      <c r="N6" s="0" t="n">
        <f aca="false">(PollenRawData!U6*100)/PollenRawData!$AP6</f>
        <v>0</v>
      </c>
      <c r="O6" s="0" t="n">
        <f aca="false">(PollenRawData!V6*100)/PollenRawData!$AP6</f>
        <v>3.9344262295082</v>
      </c>
      <c r="P6" s="0" t="n">
        <f aca="false">(PollenRawData!W6*100)/PollenRawData!$AP6</f>
        <v>0.983606557377049</v>
      </c>
      <c r="Q6" s="0" t="n">
        <f aca="false">(PollenRawData!X6*100)/PollenRawData!$AP6</f>
        <v>0</v>
      </c>
      <c r="R6" s="0" t="n">
        <f aca="false">(PollenRawData!Y6*100)/PollenRawData!$AP6</f>
        <v>0.327868852459016</v>
      </c>
      <c r="S6" s="0" t="n">
        <f aca="false">(PollenRawData!Z6*100)/PollenRawData!$AP6</f>
        <v>0</v>
      </c>
      <c r="T6" s="0" t="n">
        <f aca="false">(PollenRawData!AA6*100)/PollenRawData!$AP6</f>
        <v>0.327868852459016</v>
      </c>
      <c r="U6" s="0" t="n">
        <f aca="false">(PollenRawData!AB6*100)/PollenRawData!$AP6</f>
        <v>0</v>
      </c>
      <c r="V6" s="0" t="n">
        <f aca="false">(PollenRawData!AC6*100)/PollenRawData!$AP6</f>
        <v>0.327868852459016</v>
      </c>
      <c r="W6" s="0" t="n">
        <f aca="false">(PollenRawData!AD6*100)/PollenRawData!$AP6</f>
        <v>0</v>
      </c>
      <c r="X6" s="0" t="n">
        <f aca="false">(PollenRawData!AE6*100)/PollenRawData!$AP6</f>
        <v>0</v>
      </c>
      <c r="Y6" s="0" t="n">
        <f aca="false">(PollenRawData!AF6*100)/PollenRawData!$AP6</f>
        <v>0.327868852459016</v>
      </c>
      <c r="Z6" s="0" t="n">
        <f aca="false">(PollenRawData!AG6*100)/PollenRawData!$AP6</f>
        <v>0</v>
      </c>
      <c r="AA6" s="0" t="n">
        <f aca="false">(PollenRawData!AH6*100)/PollenRawData!$AP6</f>
        <v>1.31147540983607</v>
      </c>
      <c r="AB6" s="0" t="n">
        <f aca="false">(PollenRawData!AI6*100)/PollenRawData!$AP6</f>
        <v>0</v>
      </c>
      <c r="AC6" s="0" t="n">
        <f aca="false">(PollenRawData!AJ6*100)/PollenRawData!$AP6</f>
        <v>0</v>
      </c>
      <c r="AD6" s="0" t="n">
        <f aca="false">(PollenRawData!AK6*100)/PollenRawData!$AP6</f>
        <v>0</v>
      </c>
      <c r="AE6" s="0" t="n">
        <f aca="false">(PollenRawData!AL6*100)/PollenRawData!$AP6</f>
        <v>0</v>
      </c>
      <c r="AF6" s="0" t="n">
        <f aca="false">(PollenRawData!AM6*100)/PollenRawData!$AP6</f>
        <v>0</v>
      </c>
      <c r="AG6" s="0" t="n">
        <f aca="false">(PollenRawData!AN6*100)/PollenRawData!$AP6</f>
        <v>4.26229508196721</v>
      </c>
      <c r="AH6" s="0" t="n">
        <f aca="false">(PollenRawData!AO6*100)/PollenRawData!$AP6</f>
        <v>0</v>
      </c>
      <c r="AI6" s="0" t="n">
        <f aca="false">(PollenRawData!AP6*100)/PollenRawData!$AP6</f>
        <v>100</v>
      </c>
      <c r="AJ6" s="0" t="n">
        <f aca="false">SUM(R6:S6,Z6)</f>
        <v>0.327868852459016</v>
      </c>
    </row>
    <row r="7" customFormat="false" ht="14.5" hidden="false" customHeight="false" outlineLevel="0" collapsed="false">
      <c r="A7" s="0" t="n">
        <v>690</v>
      </c>
      <c r="B7" s="0" t="n">
        <v>6</v>
      </c>
      <c r="C7" s="0" t="n">
        <v>65</v>
      </c>
      <c r="E7" s="0" t="n">
        <f aca="false">(PollenRawData!L7*100)/PollenRawData!$AP7</f>
        <v>40.1433691756272</v>
      </c>
      <c r="F7" s="0" t="n">
        <f aca="false">(PollenRawData!M7*100)/PollenRawData!$AP7</f>
        <v>0.3584229390681</v>
      </c>
      <c r="G7" s="0" t="n">
        <f aca="false">(PollenRawData!N7*100)/PollenRawData!$AP7</f>
        <v>0</v>
      </c>
      <c r="H7" s="0" t="n">
        <f aca="false">(PollenRawData!O7*100)/PollenRawData!$AP7</f>
        <v>11.1111111111111</v>
      </c>
      <c r="I7" s="0" t="n">
        <f aca="false">(PollenRawData!P7*100)/PollenRawData!$AP7</f>
        <v>38.7096774193548</v>
      </c>
      <c r="J7" s="0" t="n">
        <f aca="false">(PollenRawData!Q7*100)/PollenRawData!$AP7</f>
        <v>0</v>
      </c>
      <c r="K7" s="0" t="n">
        <f aca="false">(PollenRawData!R7*100)/PollenRawData!$AP7</f>
        <v>0</v>
      </c>
      <c r="L7" s="0" t="n">
        <f aca="false">(PollenRawData!S7*100)/PollenRawData!$AP7</f>
        <v>0</v>
      </c>
      <c r="M7" s="0" t="n">
        <f aca="false">(PollenRawData!T7*100)/PollenRawData!$AP7</f>
        <v>0</v>
      </c>
      <c r="N7" s="0" t="n">
        <f aca="false">(PollenRawData!U7*100)/PollenRawData!$AP7</f>
        <v>0</v>
      </c>
      <c r="O7" s="0" t="n">
        <f aca="false">(PollenRawData!V7*100)/PollenRawData!$AP7</f>
        <v>2.5089605734767</v>
      </c>
      <c r="P7" s="0" t="n">
        <f aca="false">(PollenRawData!W7*100)/PollenRawData!$AP7</f>
        <v>2.8673835125448</v>
      </c>
      <c r="Q7" s="0" t="n">
        <f aca="false">(PollenRawData!X7*100)/PollenRawData!$AP7</f>
        <v>0</v>
      </c>
      <c r="R7" s="0" t="n">
        <f aca="false">(PollenRawData!Y7*100)/PollenRawData!$AP7</f>
        <v>0.3584229390681</v>
      </c>
      <c r="S7" s="0" t="n">
        <f aca="false">(PollenRawData!Z7*100)/PollenRawData!$AP7</f>
        <v>0</v>
      </c>
      <c r="T7" s="0" t="n">
        <f aca="false">(PollenRawData!AA7*100)/PollenRawData!$AP7</f>
        <v>0.3584229390681</v>
      </c>
      <c r="U7" s="0" t="n">
        <f aca="false">(PollenRawData!AB7*100)/PollenRawData!$AP7</f>
        <v>0</v>
      </c>
      <c r="V7" s="0" t="n">
        <f aca="false">(PollenRawData!AC7*100)/PollenRawData!$AP7</f>
        <v>0.716845878136201</v>
      </c>
      <c r="W7" s="0" t="n">
        <f aca="false">(PollenRawData!AD7*100)/PollenRawData!$AP7</f>
        <v>0.3584229390681</v>
      </c>
      <c r="X7" s="0" t="n">
        <f aca="false">(PollenRawData!AE7*100)/PollenRawData!$AP7</f>
        <v>0</v>
      </c>
      <c r="Y7" s="0" t="n">
        <f aca="false">(PollenRawData!AF7*100)/PollenRawData!$AP7</f>
        <v>0.3584229390681</v>
      </c>
      <c r="Z7" s="0" t="n">
        <f aca="false">(PollenRawData!AG7*100)/PollenRawData!$AP7</f>
        <v>0</v>
      </c>
      <c r="AA7" s="0" t="n">
        <f aca="false">(PollenRawData!AH7*100)/PollenRawData!$AP7</f>
        <v>2.1505376344086</v>
      </c>
      <c r="AB7" s="0" t="n">
        <f aca="false">(PollenRawData!AI7*100)/PollenRawData!$AP7</f>
        <v>0</v>
      </c>
      <c r="AC7" s="0" t="n">
        <f aca="false">(PollenRawData!AJ7*100)/PollenRawData!$AP7</f>
        <v>0</v>
      </c>
      <c r="AD7" s="0" t="n">
        <f aca="false">(PollenRawData!AK7*100)/PollenRawData!$AP7</f>
        <v>0</v>
      </c>
      <c r="AE7" s="0" t="n">
        <f aca="false">(PollenRawData!AL7*100)/PollenRawData!$AP7</f>
        <v>0</v>
      </c>
      <c r="AF7" s="0" t="n">
        <f aca="false">(PollenRawData!AM7*100)/PollenRawData!$AP7</f>
        <v>0</v>
      </c>
      <c r="AG7" s="0" t="n">
        <f aca="false">(PollenRawData!AN7*100)/PollenRawData!$AP7</f>
        <v>4.3010752688172</v>
      </c>
      <c r="AH7" s="0" t="n">
        <f aca="false">(PollenRawData!AO7*100)/PollenRawData!$AP7</f>
        <v>0</v>
      </c>
      <c r="AI7" s="0" t="n">
        <f aca="false">(PollenRawData!AP7*100)/PollenRawData!$AP7</f>
        <v>100</v>
      </c>
      <c r="AJ7" s="0" t="n">
        <f aca="false">SUM(R7:S7,Z7)</f>
        <v>0.3584229390681</v>
      </c>
    </row>
    <row r="8" customFormat="false" ht="14.5" hidden="false" customHeight="false" outlineLevel="0" collapsed="false">
      <c r="A8" s="0" t="n">
        <v>690</v>
      </c>
      <c r="B8" s="0" t="n">
        <v>7</v>
      </c>
      <c r="C8" s="0" t="n">
        <v>80</v>
      </c>
      <c r="E8" s="0" t="n">
        <f aca="false">(PollenRawData!L8*100)/PollenRawData!$AP8</f>
        <v>41.2541254125413</v>
      </c>
      <c r="F8" s="0" t="n">
        <f aca="false">(PollenRawData!M8*100)/PollenRawData!$AP8</f>
        <v>0.33003300330033</v>
      </c>
      <c r="G8" s="0" t="n">
        <f aca="false">(PollenRawData!N8*100)/PollenRawData!$AP8</f>
        <v>0</v>
      </c>
      <c r="H8" s="0" t="n">
        <f aca="false">(PollenRawData!O8*100)/PollenRawData!$AP8</f>
        <v>8.91089108910891</v>
      </c>
      <c r="I8" s="0" t="n">
        <f aca="false">(PollenRawData!P8*100)/PollenRawData!$AP8</f>
        <v>40.2640264026403</v>
      </c>
      <c r="J8" s="0" t="n">
        <f aca="false">(PollenRawData!Q8*100)/PollenRawData!$AP8</f>
        <v>0.33003300330033</v>
      </c>
      <c r="K8" s="0" t="n">
        <f aca="false">(PollenRawData!R8*100)/PollenRawData!$AP8</f>
        <v>0</v>
      </c>
      <c r="L8" s="0" t="n">
        <f aca="false">(PollenRawData!S8*100)/PollenRawData!$AP8</f>
        <v>0</v>
      </c>
      <c r="M8" s="0" t="n">
        <f aca="false">(PollenRawData!T8*100)/PollenRawData!$AP8</f>
        <v>0</v>
      </c>
      <c r="N8" s="0" t="n">
        <f aca="false">(PollenRawData!U8*100)/PollenRawData!$AP8</f>
        <v>0</v>
      </c>
      <c r="O8" s="0" t="n">
        <f aca="false">(PollenRawData!V8*100)/PollenRawData!$AP8</f>
        <v>0.99009900990099</v>
      </c>
      <c r="P8" s="0" t="n">
        <f aca="false">(PollenRawData!W8*100)/PollenRawData!$AP8</f>
        <v>0.66006600660066</v>
      </c>
      <c r="Q8" s="0" t="n">
        <f aca="false">(PollenRawData!X8*100)/PollenRawData!$AP8</f>
        <v>0</v>
      </c>
      <c r="R8" s="0" t="n">
        <f aca="false">(PollenRawData!Y8*100)/PollenRawData!$AP8</f>
        <v>1.32013201320132</v>
      </c>
      <c r="S8" s="0" t="n">
        <f aca="false">(PollenRawData!Z8*100)/PollenRawData!$AP8</f>
        <v>0</v>
      </c>
      <c r="T8" s="0" t="n">
        <f aca="false">(PollenRawData!AA8*100)/PollenRawData!$AP8</f>
        <v>0.99009900990099</v>
      </c>
      <c r="U8" s="0" t="n">
        <f aca="false">(PollenRawData!AB8*100)/PollenRawData!$AP8</f>
        <v>0</v>
      </c>
      <c r="V8" s="0" t="n">
        <f aca="false">(PollenRawData!AC8*100)/PollenRawData!$AP8</f>
        <v>0</v>
      </c>
      <c r="W8" s="0" t="n">
        <f aca="false">(PollenRawData!AD8*100)/PollenRawData!$AP8</f>
        <v>0</v>
      </c>
      <c r="X8" s="0" t="n">
        <f aca="false">(PollenRawData!AE8*100)/PollenRawData!$AP8</f>
        <v>0.33003300330033</v>
      </c>
      <c r="Y8" s="0" t="n">
        <f aca="false">(PollenRawData!AF8*100)/PollenRawData!$AP8</f>
        <v>0.66006600660066</v>
      </c>
      <c r="Z8" s="0" t="n">
        <f aca="false">(PollenRawData!AG8*100)/PollenRawData!$AP8</f>
        <v>0</v>
      </c>
      <c r="AA8" s="0" t="n">
        <f aca="false">(PollenRawData!AH8*100)/PollenRawData!$AP8</f>
        <v>3.96039603960396</v>
      </c>
      <c r="AB8" s="0" t="n">
        <f aca="false">(PollenRawData!AI8*100)/PollenRawData!$AP8</f>
        <v>0</v>
      </c>
      <c r="AC8" s="0" t="n">
        <f aca="false">(PollenRawData!AJ8*100)/PollenRawData!$AP8</f>
        <v>0</v>
      </c>
      <c r="AD8" s="0" t="n">
        <f aca="false">(PollenRawData!AK8*100)/PollenRawData!$AP8</f>
        <v>0</v>
      </c>
      <c r="AE8" s="0" t="n">
        <f aca="false">(PollenRawData!AL8*100)/PollenRawData!$AP8</f>
        <v>0</v>
      </c>
      <c r="AF8" s="0" t="n">
        <f aca="false">(PollenRawData!AM8*100)/PollenRawData!$AP8</f>
        <v>0</v>
      </c>
      <c r="AG8" s="0" t="n">
        <f aca="false">(PollenRawData!AN8*100)/PollenRawData!$AP8</f>
        <v>9.57095709570957</v>
      </c>
      <c r="AH8" s="0" t="n">
        <f aca="false">(PollenRawData!AO8*100)/PollenRawData!$AP8</f>
        <v>0</v>
      </c>
      <c r="AI8" s="0" t="n">
        <f aca="false">(PollenRawData!AP8*100)/PollenRawData!$AP8</f>
        <v>100</v>
      </c>
      <c r="AJ8" s="0" t="n">
        <f aca="false">SUM(R8:S8,Z8)</f>
        <v>1.32013201320132</v>
      </c>
    </row>
    <row r="9" customFormat="false" ht="14.5" hidden="false" customHeight="false" outlineLevel="0" collapsed="false">
      <c r="A9" s="0" t="n">
        <v>690</v>
      </c>
      <c r="B9" s="0" t="n">
        <v>8</v>
      </c>
      <c r="C9" s="0" t="n">
        <v>90</v>
      </c>
      <c r="E9" s="0" t="n">
        <f aca="false">(PollenRawData!L9*100)/PollenRawData!$AP9</f>
        <v>36.3036303630363</v>
      </c>
      <c r="F9" s="0" t="n">
        <f aca="false">(PollenRawData!M9*100)/PollenRawData!$AP9</f>
        <v>0.33003300330033</v>
      </c>
      <c r="G9" s="0" t="n">
        <f aca="false">(PollenRawData!N9*100)/PollenRawData!$AP9</f>
        <v>0</v>
      </c>
      <c r="H9" s="0" t="n">
        <f aca="false">(PollenRawData!O9*100)/PollenRawData!$AP9</f>
        <v>10.5610561056106</v>
      </c>
      <c r="I9" s="0" t="n">
        <f aca="false">(PollenRawData!P9*100)/PollenRawData!$AP9</f>
        <v>43.2343234323432</v>
      </c>
      <c r="J9" s="0" t="n">
        <f aca="false">(PollenRawData!Q9*100)/PollenRawData!$AP9</f>
        <v>0.33003300330033</v>
      </c>
      <c r="K9" s="0" t="n">
        <f aca="false">(PollenRawData!R9*100)/PollenRawData!$AP9</f>
        <v>0</v>
      </c>
      <c r="L9" s="0" t="n">
        <f aca="false">(PollenRawData!S9*100)/PollenRawData!$AP9</f>
        <v>0.33003300330033</v>
      </c>
      <c r="M9" s="0" t="n">
        <f aca="false">(PollenRawData!T9*100)/PollenRawData!$AP9</f>
        <v>0</v>
      </c>
      <c r="N9" s="0" t="n">
        <f aca="false">(PollenRawData!U9*100)/PollenRawData!$AP9</f>
        <v>0</v>
      </c>
      <c r="O9" s="0" t="n">
        <f aca="false">(PollenRawData!V9*100)/PollenRawData!$AP9</f>
        <v>2.64026402640264</v>
      </c>
      <c r="P9" s="0" t="n">
        <f aca="false">(PollenRawData!W9*100)/PollenRawData!$AP9</f>
        <v>0</v>
      </c>
      <c r="Q9" s="0" t="n">
        <f aca="false">(PollenRawData!X9*100)/PollenRawData!$AP9</f>
        <v>0</v>
      </c>
      <c r="R9" s="0" t="n">
        <f aca="false">(PollenRawData!Y9*100)/PollenRawData!$AP9</f>
        <v>0.33003300330033</v>
      </c>
      <c r="S9" s="0" t="n">
        <f aca="false">(PollenRawData!Z9*100)/PollenRawData!$AP9</f>
        <v>0</v>
      </c>
      <c r="T9" s="0" t="n">
        <f aca="false">(PollenRawData!AA9*100)/PollenRawData!$AP9</f>
        <v>0.33003300330033</v>
      </c>
      <c r="U9" s="0" t="n">
        <f aca="false">(PollenRawData!AB9*100)/PollenRawData!$AP9</f>
        <v>0</v>
      </c>
      <c r="V9" s="0" t="n">
        <f aca="false">(PollenRawData!AC9*100)/PollenRawData!$AP9</f>
        <v>0.33003300330033</v>
      </c>
      <c r="W9" s="0" t="n">
        <f aca="false">(PollenRawData!AD9*100)/PollenRawData!$AP9</f>
        <v>0</v>
      </c>
      <c r="X9" s="0" t="n">
        <f aca="false">(PollenRawData!AE9*100)/PollenRawData!$AP9</f>
        <v>0.33003300330033</v>
      </c>
      <c r="Y9" s="0" t="n">
        <f aca="false">(PollenRawData!AF9*100)/PollenRawData!$AP9</f>
        <v>0.33003300330033</v>
      </c>
      <c r="Z9" s="0" t="n">
        <f aca="false">(PollenRawData!AG9*100)/PollenRawData!$AP9</f>
        <v>0</v>
      </c>
      <c r="AA9" s="0" t="n">
        <f aca="false">(PollenRawData!AH9*100)/PollenRawData!$AP9</f>
        <v>4.62046204620462</v>
      </c>
      <c r="AB9" s="0" t="n">
        <f aca="false">(PollenRawData!AI9*100)/PollenRawData!$AP9</f>
        <v>0</v>
      </c>
      <c r="AC9" s="0" t="n">
        <f aca="false">(PollenRawData!AJ9*100)/PollenRawData!$AP9</f>
        <v>0</v>
      </c>
      <c r="AD9" s="0" t="n">
        <f aca="false">(PollenRawData!AK9*100)/PollenRawData!$AP9</f>
        <v>0</v>
      </c>
      <c r="AE9" s="0" t="n">
        <f aca="false">(PollenRawData!AL9*100)/PollenRawData!$AP9</f>
        <v>0</v>
      </c>
      <c r="AF9" s="0" t="n">
        <f aca="false">(PollenRawData!AM9*100)/PollenRawData!$AP9</f>
        <v>0</v>
      </c>
      <c r="AG9" s="0" t="n">
        <f aca="false">(PollenRawData!AN9*100)/PollenRawData!$AP9</f>
        <v>5.28052805280528</v>
      </c>
      <c r="AH9" s="0" t="n">
        <f aca="false">(PollenRawData!AO9*100)/PollenRawData!$AP9</f>
        <v>0</v>
      </c>
      <c r="AI9" s="0" t="n">
        <f aca="false">(PollenRawData!AP9*100)/PollenRawData!$AP9</f>
        <v>100</v>
      </c>
      <c r="AJ9" s="0" t="n">
        <f aca="false">SUM(R9:S9,Z9)</f>
        <v>0.33003300330033</v>
      </c>
    </row>
    <row r="10" customFormat="false" ht="14.5" hidden="false" customHeight="false" outlineLevel="0" collapsed="false">
      <c r="A10" s="0" t="n">
        <v>690</v>
      </c>
      <c r="B10" s="0" t="n">
        <v>9</v>
      </c>
      <c r="C10" s="0" t="n">
        <v>105</v>
      </c>
      <c r="E10" s="0" t="n">
        <f aca="false">(PollenRawData!L10*100)/PollenRawData!$AP10</f>
        <v>39.8058252427185</v>
      </c>
      <c r="F10" s="0" t="n">
        <f aca="false">(PollenRawData!M10*100)/PollenRawData!$AP10</f>
        <v>0.647249190938511</v>
      </c>
      <c r="G10" s="0" t="n">
        <f aca="false">(PollenRawData!N10*100)/PollenRawData!$AP10</f>
        <v>0</v>
      </c>
      <c r="H10" s="0" t="n">
        <f aca="false">(PollenRawData!O10*100)/PollenRawData!$AP10</f>
        <v>9.06148867313916</v>
      </c>
      <c r="I10" s="0" t="n">
        <f aca="false">(PollenRawData!P10*100)/PollenRawData!$AP10</f>
        <v>40.1294498381877</v>
      </c>
      <c r="J10" s="0" t="n">
        <f aca="false">(PollenRawData!Q10*100)/PollenRawData!$AP10</f>
        <v>0.323624595469256</v>
      </c>
      <c r="K10" s="0" t="n">
        <f aca="false">(PollenRawData!R10*100)/PollenRawData!$AP10</f>
        <v>0</v>
      </c>
      <c r="L10" s="0" t="n">
        <f aca="false">(PollenRawData!S10*100)/PollenRawData!$AP10</f>
        <v>0.323624595469256</v>
      </c>
      <c r="M10" s="0" t="n">
        <f aca="false">(PollenRawData!T10*100)/PollenRawData!$AP10</f>
        <v>0.323624595469256</v>
      </c>
      <c r="N10" s="0" t="n">
        <f aca="false">(PollenRawData!U10*100)/PollenRawData!$AP10</f>
        <v>0.323624595469256</v>
      </c>
      <c r="O10" s="0" t="n">
        <f aca="false">(PollenRawData!V10*100)/PollenRawData!$AP10</f>
        <v>1.61812297734628</v>
      </c>
      <c r="P10" s="0" t="n">
        <f aca="false">(PollenRawData!W10*100)/PollenRawData!$AP10</f>
        <v>0.647249190938511</v>
      </c>
      <c r="Q10" s="0" t="n">
        <f aca="false">(PollenRawData!X10*100)/PollenRawData!$AP10</f>
        <v>0</v>
      </c>
      <c r="R10" s="0" t="n">
        <f aca="false">(PollenRawData!Y10*100)/PollenRawData!$AP10</f>
        <v>0.647249190938511</v>
      </c>
      <c r="S10" s="0" t="n">
        <f aca="false">(PollenRawData!Z10*100)/PollenRawData!$AP10</f>
        <v>0</v>
      </c>
      <c r="T10" s="0" t="n">
        <f aca="false">(PollenRawData!AA10*100)/PollenRawData!$AP10</f>
        <v>0.323624595469256</v>
      </c>
      <c r="U10" s="0" t="n">
        <f aca="false">(PollenRawData!AB10*100)/PollenRawData!$AP10</f>
        <v>0</v>
      </c>
      <c r="V10" s="0" t="n">
        <f aca="false">(PollenRawData!AC10*100)/PollenRawData!$AP10</f>
        <v>0.647249190938511</v>
      </c>
      <c r="W10" s="0" t="n">
        <f aca="false">(PollenRawData!AD10*100)/PollenRawData!$AP10</f>
        <v>0.323624595469256</v>
      </c>
      <c r="X10" s="0" t="n">
        <f aca="false">(PollenRawData!AE10*100)/PollenRawData!$AP10</f>
        <v>0.647249190938511</v>
      </c>
      <c r="Y10" s="0" t="n">
        <f aca="false">(PollenRawData!AF10*100)/PollenRawData!$AP10</f>
        <v>0.323624595469256</v>
      </c>
      <c r="Z10" s="0" t="n">
        <f aca="false">(PollenRawData!AG10*100)/PollenRawData!$AP10</f>
        <v>0</v>
      </c>
      <c r="AA10" s="0" t="n">
        <f aca="false">(PollenRawData!AH10*100)/PollenRawData!$AP10</f>
        <v>3.88349514563107</v>
      </c>
      <c r="AB10" s="0" t="n">
        <f aca="false">(PollenRawData!AI10*100)/PollenRawData!$AP10</f>
        <v>0</v>
      </c>
      <c r="AC10" s="0" t="n">
        <f aca="false">(PollenRawData!AJ10*100)/PollenRawData!$AP10</f>
        <v>0</v>
      </c>
      <c r="AD10" s="0" t="n">
        <f aca="false">(PollenRawData!AK10*100)/PollenRawData!$AP10</f>
        <v>0</v>
      </c>
      <c r="AE10" s="0" t="n">
        <f aca="false">(PollenRawData!AL10*100)/PollenRawData!$AP10</f>
        <v>0</v>
      </c>
      <c r="AF10" s="0" t="n">
        <f aca="false">(PollenRawData!AM10*100)/PollenRawData!$AP10</f>
        <v>0</v>
      </c>
      <c r="AG10" s="0" t="n">
        <f aca="false">(PollenRawData!AN10*100)/PollenRawData!$AP10</f>
        <v>5.50161812297735</v>
      </c>
      <c r="AH10" s="0" t="n">
        <f aca="false">(PollenRawData!AO10*100)/PollenRawData!$AP10</f>
        <v>0</v>
      </c>
      <c r="AI10" s="0" t="n">
        <f aca="false">(PollenRawData!AP10*100)/PollenRawData!$AP10</f>
        <v>100</v>
      </c>
      <c r="AJ10" s="0" t="n">
        <f aca="false">SUM(R10:S10,Z10)</f>
        <v>0.647249190938511</v>
      </c>
    </row>
    <row r="11" customFormat="false" ht="14.5" hidden="false" customHeight="false" outlineLevel="0" collapsed="false">
      <c r="A11" s="0" t="n">
        <v>690</v>
      </c>
      <c r="B11" s="0" t="n">
        <v>10</v>
      </c>
      <c r="C11" s="0" t="n">
        <v>115</v>
      </c>
      <c r="E11" s="0" t="n">
        <f aca="false">(PollenRawData!L11*100)/PollenRawData!$AP11</f>
        <v>40.4255319148936</v>
      </c>
      <c r="F11" s="0" t="n">
        <f aca="false">(PollenRawData!M11*100)/PollenRawData!$AP11</f>
        <v>0.709219858156028</v>
      </c>
      <c r="G11" s="0" t="n">
        <f aca="false">(PollenRawData!N11*100)/PollenRawData!$AP11</f>
        <v>0</v>
      </c>
      <c r="H11" s="0" t="n">
        <f aca="false">(PollenRawData!O11*100)/PollenRawData!$AP11</f>
        <v>10.2836879432624</v>
      </c>
      <c r="I11" s="0" t="n">
        <f aca="false">(PollenRawData!P11*100)/PollenRawData!$AP11</f>
        <v>37.2340425531915</v>
      </c>
      <c r="J11" s="0" t="n">
        <f aca="false">(PollenRawData!Q11*100)/PollenRawData!$AP11</f>
        <v>0</v>
      </c>
      <c r="K11" s="0" t="n">
        <f aca="false">(PollenRawData!R11*100)/PollenRawData!$AP11</f>
        <v>0</v>
      </c>
      <c r="L11" s="0" t="n">
        <f aca="false">(PollenRawData!S11*100)/PollenRawData!$AP11</f>
        <v>0</v>
      </c>
      <c r="M11" s="0" t="n">
        <f aca="false">(PollenRawData!T11*100)/PollenRawData!$AP11</f>
        <v>0</v>
      </c>
      <c r="N11" s="0" t="n">
        <f aca="false">(PollenRawData!U11*100)/PollenRawData!$AP11</f>
        <v>0</v>
      </c>
      <c r="O11" s="0" t="n">
        <f aca="false">(PollenRawData!V11*100)/PollenRawData!$AP11</f>
        <v>1.77304964539007</v>
      </c>
      <c r="P11" s="0" t="n">
        <f aca="false">(PollenRawData!W11*100)/PollenRawData!$AP11</f>
        <v>1.41843971631206</v>
      </c>
      <c r="Q11" s="0" t="n">
        <f aca="false">(PollenRawData!X11*100)/PollenRawData!$AP11</f>
        <v>0</v>
      </c>
      <c r="R11" s="0" t="n">
        <f aca="false">(PollenRawData!Y11*100)/PollenRawData!$AP11</f>
        <v>1.06382978723404</v>
      </c>
      <c r="S11" s="0" t="n">
        <f aca="false">(PollenRawData!Z11*100)/PollenRawData!$AP11</f>
        <v>0</v>
      </c>
      <c r="T11" s="0" t="n">
        <f aca="false">(PollenRawData!AA11*100)/PollenRawData!$AP11</f>
        <v>0.354609929078014</v>
      </c>
      <c r="U11" s="0" t="n">
        <f aca="false">(PollenRawData!AB11*100)/PollenRawData!$AP11</f>
        <v>0</v>
      </c>
      <c r="V11" s="0" t="n">
        <f aca="false">(PollenRawData!AC11*100)/PollenRawData!$AP11</f>
        <v>0.709219858156028</v>
      </c>
      <c r="W11" s="0" t="n">
        <f aca="false">(PollenRawData!AD11*100)/PollenRawData!$AP11</f>
        <v>0.354609929078014</v>
      </c>
      <c r="X11" s="0" t="n">
        <f aca="false">(PollenRawData!AE11*100)/PollenRawData!$AP11</f>
        <v>0.709219858156028</v>
      </c>
      <c r="Y11" s="0" t="n">
        <f aca="false">(PollenRawData!AF11*100)/PollenRawData!$AP11</f>
        <v>0.354609929078014</v>
      </c>
      <c r="Z11" s="0" t="n">
        <f aca="false">(PollenRawData!AG11*100)/PollenRawData!$AP11</f>
        <v>0</v>
      </c>
      <c r="AA11" s="0" t="n">
        <f aca="false">(PollenRawData!AH11*100)/PollenRawData!$AP11</f>
        <v>3.90070921985816</v>
      </c>
      <c r="AB11" s="0" t="n">
        <f aca="false">(PollenRawData!AI11*100)/PollenRawData!$AP11</f>
        <v>0.709219858156028</v>
      </c>
      <c r="AC11" s="0" t="n">
        <f aca="false">(PollenRawData!AJ11*100)/PollenRawData!$AP11</f>
        <v>0</v>
      </c>
      <c r="AD11" s="0" t="n">
        <f aca="false">(PollenRawData!AK11*100)/PollenRawData!$AP11</f>
        <v>0</v>
      </c>
      <c r="AE11" s="0" t="n">
        <f aca="false">(PollenRawData!AL11*100)/PollenRawData!$AP11</f>
        <v>0</v>
      </c>
      <c r="AF11" s="0" t="n">
        <f aca="false">(PollenRawData!AM11*100)/PollenRawData!$AP11</f>
        <v>0</v>
      </c>
      <c r="AG11" s="0" t="n">
        <f aca="false">(PollenRawData!AN11*100)/PollenRawData!$AP11</f>
        <v>5.67375886524823</v>
      </c>
      <c r="AH11" s="0" t="n">
        <f aca="false">(PollenRawData!AO11*100)/PollenRawData!$AP11</f>
        <v>0</v>
      </c>
      <c r="AI11" s="0" t="n">
        <f aca="false">(PollenRawData!AP11*100)/PollenRawData!$AP11</f>
        <v>100</v>
      </c>
      <c r="AJ11" s="0" t="n">
        <f aca="false">SUM(R11:S11,Z11)</f>
        <v>1.06382978723404</v>
      </c>
    </row>
    <row r="12" customFormat="false" ht="14.5" hidden="false" customHeight="false" outlineLevel="0" collapsed="false">
      <c r="A12" s="0" t="n">
        <v>709</v>
      </c>
      <c r="B12" s="0" t="n">
        <v>11</v>
      </c>
      <c r="C12" s="0" t="n">
        <v>10</v>
      </c>
      <c r="E12" s="0" t="n">
        <f aca="false">(PollenRawData!L12*100)/PollenRawData!$AP12</f>
        <v>39.7435897435897</v>
      </c>
      <c r="F12" s="0" t="n">
        <f aca="false">(PollenRawData!M12*100)/PollenRawData!$AP12</f>
        <v>0.427350427350427</v>
      </c>
      <c r="G12" s="0" t="n">
        <f aca="false">(PollenRawData!N12*100)/PollenRawData!$AP12</f>
        <v>0</v>
      </c>
      <c r="H12" s="0" t="n">
        <f aca="false">(PollenRawData!O12*100)/PollenRawData!$AP12</f>
        <v>7.69230769230769</v>
      </c>
      <c r="I12" s="0" t="n">
        <f aca="false">(PollenRawData!P12*100)/PollenRawData!$AP12</f>
        <v>41.8803418803419</v>
      </c>
      <c r="J12" s="0" t="n">
        <f aca="false">(PollenRawData!Q12*100)/PollenRawData!$AP12</f>
        <v>0</v>
      </c>
      <c r="K12" s="0" t="n">
        <f aca="false">(PollenRawData!R12*100)/PollenRawData!$AP12</f>
        <v>0</v>
      </c>
      <c r="L12" s="0" t="n">
        <f aca="false">(PollenRawData!S12*100)/PollenRawData!$AP12</f>
        <v>0</v>
      </c>
      <c r="M12" s="0" t="n">
        <f aca="false">(PollenRawData!T12*100)/PollenRawData!$AP12</f>
        <v>0</v>
      </c>
      <c r="N12" s="0" t="n">
        <f aca="false">(PollenRawData!U12*100)/PollenRawData!$AP12</f>
        <v>0</v>
      </c>
      <c r="O12" s="0" t="n">
        <f aca="false">(PollenRawData!V12*100)/PollenRawData!$AP12</f>
        <v>0.854700854700855</v>
      </c>
      <c r="P12" s="0" t="n">
        <f aca="false">(PollenRawData!W12*100)/PollenRawData!$AP12</f>
        <v>1.28205128205128</v>
      </c>
      <c r="Q12" s="0" t="n">
        <f aca="false">(PollenRawData!X12*100)/PollenRawData!$AP12</f>
        <v>0</v>
      </c>
      <c r="R12" s="0" t="n">
        <f aca="false">(PollenRawData!Y12*100)/PollenRawData!$AP12</f>
        <v>0.427350427350427</v>
      </c>
      <c r="S12" s="0" t="n">
        <f aca="false">(PollenRawData!Z12*100)/PollenRawData!$AP12</f>
        <v>0</v>
      </c>
      <c r="T12" s="0" t="n">
        <f aca="false">(PollenRawData!AA12*100)/PollenRawData!$AP12</f>
        <v>0.427350427350427</v>
      </c>
      <c r="U12" s="0" t="n">
        <f aca="false">(PollenRawData!AB12*100)/PollenRawData!$AP12</f>
        <v>0</v>
      </c>
      <c r="V12" s="0" t="n">
        <f aca="false">(PollenRawData!AC12*100)/PollenRawData!$AP12</f>
        <v>2.13675213675214</v>
      </c>
      <c r="W12" s="0" t="n">
        <f aca="false">(PollenRawData!AD12*100)/PollenRawData!$AP12</f>
        <v>0.854700854700855</v>
      </c>
      <c r="X12" s="0" t="n">
        <f aca="false">(PollenRawData!AE12*100)/PollenRawData!$AP12</f>
        <v>0</v>
      </c>
      <c r="Y12" s="0" t="n">
        <f aca="false">(PollenRawData!AF12*100)/PollenRawData!$AP12</f>
        <v>0.427350427350427</v>
      </c>
      <c r="Z12" s="0" t="n">
        <f aca="false">(PollenRawData!AG12*100)/PollenRawData!$AP12</f>
        <v>0</v>
      </c>
      <c r="AA12" s="0" t="n">
        <f aca="false">(PollenRawData!AH12*100)/PollenRawData!$AP12</f>
        <v>3.84615384615385</v>
      </c>
      <c r="AB12" s="0" t="n">
        <f aca="false">(PollenRawData!AI12*100)/PollenRawData!$AP12</f>
        <v>0</v>
      </c>
      <c r="AC12" s="0" t="n">
        <f aca="false">(PollenRawData!AJ12*100)/PollenRawData!$AP12</f>
        <v>0</v>
      </c>
      <c r="AD12" s="0" t="n">
        <f aca="false">(PollenRawData!AK12*100)/PollenRawData!$AP12</f>
        <v>0</v>
      </c>
      <c r="AE12" s="0" t="n">
        <f aca="false">(PollenRawData!AL12*100)/PollenRawData!$AP12</f>
        <v>0</v>
      </c>
      <c r="AF12" s="0" t="n">
        <f aca="false">(PollenRawData!AM12*100)/PollenRawData!$AP12</f>
        <v>0</v>
      </c>
      <c r="AG12" s="0" t="n">
        <f aca="false">(PollenRawData!AN12*100)/PollenRawData!$AP12</f>
        <v>5.12820512820513</v>
      </c>
      <c r="AH12" s="0" t="n">
        <f aca="false">(PollenRawData!AO12*100)/PollenRawData!$AP12</f>
        <v>0</v>
      </c>
      <c r="AI12" s="0" t="n">
        <f aca="false">(PollenRawData!AP12*100)/PollenRawData!$AP12</f>
        <v>100</v>
      </c>
      <c r="AJ12" s="0" t="n">
        <f aca="false">SUM(R12:S12,Z12)</f>
        <v>0.427350427350427</v>
      </c>
    </row>
    <row r="13" customFormat="false" ht="14.5" hidden="false" customHeight="false" outlineLevel="0" collapsed="false">
      <c r="A13" s="0" t="n">
        <v>709</v>
      </c>
      <c r="B13" s="0" t="n">
        <v>12</v>
      </c>
      <c r="C13" s="0" t="n">
        <v>2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f aca="false">SUM(R13:S13,Z13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7T12:15:27Z</dcterms:created>
  <dc:creator>camille bressers</dc:creator>
  <dc:description/>
  <dc:language>en-US</dc:language>
  <cp:lastModifiedBy>Marco Raczka (staff)</cp:lastModifiedBy>
  <dcterms:modified xsi:type="dcterms:W3CDTF">2024-10-21T12:47:29Z</dcterms:modified>
  <cp:revision>0</cp:revision>
  <dc:subject/>
  <dc:title/>
</cp:coreProperties>
</file>